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ozg\Desktop\Results\"/>
    </mc:Choice>
  </mc:AlternateContent>
  <xr:revisionPtr revIDLastSave="0" documentId="13_ncr:1_{5F20F663-CDBC-4017-B325-EDC05E2599C6}" xr6:coauthVersionLast="36" xr6:coauthVersionMax="36" xr10:uidLastSave="{00000000-0000-0000-0000-000000000000}"/>
  <bookViews>
    <workbookView xWindow="0" yWindow="0" windowWidth="20490" windowHeight="7545" tabRatio="758" xr2:uid="{00000000-000D-0000-FFFF-FFFF00000000}"/>
  </bookViews>
  <sheets>
    <sheet name="S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39" i="1" l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3" i="1"/>
  <c r="L2" i="1"/>
</calcChain>
</file>

<file path=xl/sharedStrings.xml><?xml version="1.0" encoding="utf-8"?>
<sst xmlns="http://schemas.openxmlformats.org/spreadsheetml/2006/main" count="274" uniqueCount="122">
  <si>
    <t>Individual ID</t>
  </si>
  <si>
    <t>Source</t>
  </si>
  <si>
    <t>Capture</t>
  </si>
  <si>
    <t>Description</t>
  </si>
  <si>
    <t>Ng conct after shearing</t>
  </si>
  <si>
    <t>Est ng added to SG build</t>
  </si>
  <si>
    <t>Avg frag size (no adapters)</t>
  </si>
  <si>
    <t>ng in capture pool</t>
  </si>
  <si>
    <t>Amp cycles for capture</t>
  </si>
  <si>
    <t>Avg frag size post-capture (no adapters)</t>
  </si>
  <si>
    <t>FlowCell.Lane</t>
  </si>
  <si>
    <t>Calculus</t>
  </si>
  <si>
    <t>Exome</t>
  </si>
  <si>
    <t>exome1</t>
  </si>
  <si>
    <t>Did not shear</t>
  </si>
  <si>
    <t>HWHH2BCXX.1</t>
  </si>
  <si>
    <t>exome2</t>
  </si>
  <si>
    <t>HKKWTBCXY.1</t>
  </si>
  <si>
    <t>Dentin</t>
  </si>
  <si>
    <t>NA</t>
  </si>
  <si>
    <t>exome2_run1</t>
  </si>
  <si>
    <t>exome2_run2</t>
  </si>
  <si>
    <t>H5YYWBCX2.2</t>
  </si>
  <si>
    <t>Human WGS</t>
  </si>
  <si>
    <t>h1</t>
  </si>
  <si>
    <t>HK3FVBCXX.1</t>
  </si>
  <si>
    <t>Shotgun</t>
  </si>
  <si>
    <t>shotgun1</t>
  </si>
  <si>
    <t>HKKWTBCXY.2</t>
  </si>
  <si>
    <t>Feces</t>
  </si>
  <si>
    <t>None</t>
  </si>
  <si>
    <t>HK3FVBCXX.2</t>
  </si>
  <si>
    <t>PTS WGS</t>
  </si>
  <si>
    <t>pts1</t>
  </si>
  <si>
    <t>Urine</t>
  </si>
  <si>
    <t>toolow</t>
  </si>
  <si>
    <t>HJJNFBCXX.1</t>
  </si>
  <si>
    <t>urine1</t>
  </si>
  <si>
    <t>SRR8552505</t>
  </si>
  <si>
    <t>SAMN10884361</t>
  </si>
  <si>
    <t>SRR8552506</t>
  </si>
  <si>
    <t>SAMN10884362</t>
  </si>
  <si>
    <t>SRR8552507</t>
  </si>
  <si>
    <t>SAMN10884363</t>
  </si>
  <si>
    <t>SRR8552508</t>
  </si>
  <si>
    <t>SAMN10884364</t>
  </si>
  <si>
    <t>SRR8552526</t>
  </si>
  <si>
    <t>SAMN10884365</t>
  </si>
  <si>
    <t>SRR8552510</t>
  </si>
  <si>
    <t>SAMN10884366</t>
  </si>
  <si>
    <t>SRR8552511</t>
  </si>
  <si>
    <t>SAMN10884367</t>
  </si>
  <si>
    <t>SRR8552512</t>
  </si>
  <si>
    <t>SAMN10884368</t>
  </si>
  <si>
    <t>SRR8552503</t>
  </si>
  <si>
    <t>SAMN10884369</t>
  </si>
  <si>
    <t>SRR8552502</t>
  </si>
  <si>
    <t>SAMN10884370</t>
  </si>
  <si>
    <t>SRR8552522</t>
  </si>
  <si>
    <t>SAMN10884371</t>
  </si>
  <si>
    <t>SRR8552523</t>
  </si>
  <si>
    <t>SAMN10884372</t>
  </si>
  <si>
    <t>SRR8552524</t>
  </si>
  <si>
    <t>SAMN10884373</t>
  </si>
  <si>
    <t>SRR8552525</t>
  </si>
  <si>
    <t>SAMN10884374</t>
  </si>
  <si>
    <t>SRR8552518</t>
  </si>
  <si>
    <t>SAMN10884375</t>
  </si>
  <si>
    <t>SRR8552519</t>
  </si>
  <si>
    <t>SAMN10884376</t>
  </si>
  <si>
    <t>SRR8552520</t>
  </si>
  <si>
    <t>SAMN10884377</t>
  </si>
  <si>
    <t>SRR8552521</t>
  </si>
  <si>
    <t>SAMN10884378</t>
  </si>
  <si>
    <t>SRR8552516</t>
  </si>
  <si>
    <t>SAMN10884379</t>
  </si>
  <si>
    <t>SRR8552517</t>
  </si>
  <si>
    <t>SAMN10884380</t>
  </si>
  <si>
    <t>SRR8552530</t>
  </si>
  <si>
    <t>SAMN10884381</t>
  </si>
  <si>
    <t>SRR8552529</t>
  </si>
  <si>
    <t>SAMN10884382</t>
  </si>
  <si>
    <t>SRR8552532</t>
  </si>
  <si>
    <t>SAMN10884383</t>
  </si>
  <si>
    <t>SRR8552531</t>
  </si>
  <si>
    <t>SAMN10884384</t>
  </si>
  <si>
    <t>SRR8552534</t>
  </si>
  <si>
    <t>SAMN10884385</t>
  </si>
  <si>
    <t>SRR8552533</t>
  </si>
  <si>
    <t>SAMN10884386</t>
  </si>
  <si>
    <t>SRR8552536</t>
  </si>
  <si>
    <t>SAMN10884387</t>
  </si>
  <si>
    <t>SRR8552535</t>
  </si>
  <si>
    <t>SAMN10884388</t>
  </si>
  <si>
    <t>SRR8552528</t>
  </si>
  <si>
    <t>SAMN10884389</t>
  </si>
  <si>
    <t>SRR8552527</t>
  </si>
  <si>
    <t>SAMN10884390</t>
  </si>
  <si>
    <t>SRR8552501</t>
  </si>
  <si>
    <t>SAMN10884391</t>
  </si>
  <si>
    <t>SRR8552504</t>
  </si>
  <si>
    <t>SAMN10884392</t>
  </si>
  <si>
    <t>SRR8552537</t>
  </si>
  <si>
    <t>SAMN10884393</t>
  </si>
  <si>
    <t>SRR8552538</t>
  </si>
  <si>
    <t>SAMN10884394</t>
  </si>
  <si>
    <t>SRR8552514</t>
  </si>
  <si>
    <t>SAMN10884395</t>
  </si>
  <si>
    <t>SRR8552515</t>
  </si>
  <si>
    <t>SAMN10884396</t>
  </si>
  <si>
    <t>SRR8552509</t>
  </si>
  <si>
    <t>SAMN10884397</t>
  </si>
  <si>
    <t>SRR8552513</t>
  </si>
  <si>
    <t>SAMN10884398</t>
  </si>
  <si>
    <t>SRA</t>
  </si>
  <si>
    <t>Biosample</t>
  </si>
  <si>
    <t>Amp cycles for post-capture</t>
  </si>
  <si>
    <t>Postcapture conct in ng/µL</t>
  </si>
  <si>
    <t>µL added to kits</t>
  </si>
  <si>
    <t>ng/µL</t>
  </si>
  <si>
    <t>Index amp cycles</t>
  </si>
  <si>
    <t>Conct after amp build ng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rgb="FF000000"/>
      <name val="Calibri"/>
      <family val="2"/>
      <charset val="238"/>
    </font>
    <font>
      <sz val="12"/>
      <color rgb="FF000000"/>
      <name val="Arial"/>
      <family val="2"/>
      <charset val="1"/>
    </font>
    <font>
      <sz val="12"/>
      <color rgb="FF000000"/>
      <name val="Calibri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2" borderId="0" xfId="0" applyFont="1" applyFill="1"/>
    <xf numFmtId="0" fontId="4" fillId="2" borderId="1" xfId="0" applyFont="1" applyFill="1" applyBorder="1"/>
    <xf numFmtId="0" fontId="4" fillId="2" borderId="0" xfId="0" applyFont="1" applyFill="1" applyBorder="1"/>
    <xf numFmtId="0" fontId="4" fillId="3" borderId="1" xfId="0" applyFont="1" applyFill="1" applyBorder="1"/>
    <xf numFmtId="0" fontId="4" fillId="3" borderId="0" xfId="0" applyFont="1" applyFill="1" applyBorder="1"/>
    <xf numFmtId="0" fontId="4" fillId="3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right"/>
    </xf>
    <xf numFmtId="49" fontId="1" fillId="2" borderId="0" xfId="0" applyNumberFormat="1" applyFont="1" applyFill="1" applyAlignment="1">
      <alignment horizontal="center"/>
    </xf>
    <xf numFmtId="2" fontId="1" fillId="2" borderId="0" xfId="0" applyNumberFormat="1" applyFont="1" applyFill="1"/>
    <xf numFmtId="0" fontId="1" fillId="2" borderId="0" xfId="0" applyFont="1" applyFill="1" applyBorder="1"/>
    <xf numFmtId="0" fontId="1" fillId="2" borderId="0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right"/>
    </xf>
    <xf numFmtId="2" fontId="1" fillId="2" borderId="0" xfId="0" applyNumberFormat="1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49" fontId="1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right"/>
    </xf>
    <xf numFmtId="2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49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/>
    <xf numFmtId="0" fontId="1" fillId="2" borderId="2" xfId="0" applyFont="1" applyFill="1" applyBorder="1" applyAlignment="1">
      <alignment horizontal="right"/>
    </xf>
    <xf numFmtId="49" fontId="1" fillId="2" borderId="2" xfId="0" applyNumberFormat="1" applyFont="1" applyFill="1" applyBorder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left"/>
    </xf>
    <xf numFmtId="164" fontId="1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right"/>
    </xf>
    <xf numFmtId="49" fontId="1" fillId="3" borderId="0" xfId="0" applyNumberFormat="1" applyFont="1" applyFill="1" applyAlignment="1">
      <alignment horizontal="center"/>
    </xf>
    <xf numFmtId="0" fontId="1" fillId="3" borderId="0" xfId="0" applyFont="1" applyFill="1" applyBorder="1"/>
    <xf numFmtId="0" fontId="1" fillId="3" borderId="0" xfId="0" applyFont="1" applyFill="1" applyBorder="1" applyAlignment="1">
      <alignment horizontal="left"/>
    </xf>
    <xf numFmtId="164" fontId="1" fillId="3" borderId="0" xfId="0" applyNumberFormat="1" applyFont="1" applyFill="1" applyBorder="1" applyAlignment="1">
      <alignment horizontal="right"/>
    </xf>
    <xf numFmtId="2" fontId="1" fillId="3" borderId="0" xfId="0" applyNumberFormat="1" applyFont="1" applyFill="1" applyBorder="1" applyAlignment="1">
      <alignment horizontal="right"/>
    </xf>
    <xf numFmtId="0" fontId="1" fillId="3" borderId="0" xfId="0" applyFont="1" applyFill="1" applyBorder="1" applyAlignment="1">
      <alignment horizontal="right"/>
    </xf>
    <xf numFmtId="49" fontId="1" fillId="3" borderId="0" xfId="0" applyNumberFormat="1" applyFont="1" applyFill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49" fontId="1" fillId="3" borderId="1" xfId="0" applyNumberFormat="1" applyFont="1" applyFill="1" applyBorder="1" applyAlignment="1">
      <alignment horizontal="center"/>
    </xf>
    <xf numFmtId="2" fontId="1" fillId="3" borderId="0" xfId="0" applyNumberFormat="1" applyFont="1" applyFill="1"/>
    <xf numFmtId="2" fontId="1" fillId="3" borderId="1" xfId="0" applyNumberFormat="1" applyFont="1" applyFill="1" applyBorder="1"/>
    <xf numFmtId="2" fontId="1" fillId="3" borderId="0" xfId="0" applyNumberFormat="1" applyFont="1" applyFill="1" applyBorder="1"/>
    <xf numFmtId="164" fontId="3" fillId="3" borderId="0" xfId="0" applyNumberFormat="1" applyFont="1" applyFill="1" applyBorder="1" applyAlignment="1">
      <alignment horizontal="right"/>
    </xf>
    <xf numFmtId="0" fontId="1" fillId="3" borderId="2" xfId="0" applyFont="1" applyFill="1" applyBorder="1"/>
    <xf numFmtId="0" fontId="1" fillId="3" borderId="2" xfId="0" applyFont="1" applyFill="1" applyBorder="1" applyAlignment="1">
      <alignment horizontal="left"/>
    </xf>
    <xf numFmtId="164" fontId="1" fillId="3" borderId="2" xfId="0" applyNumberFormat="1" applyFont="1" applyFill="1" applyBorder="1" applyAlignment="1">
      <alignment horizontal="right"/>
    </xf>
    <xf numFmtId="2" fontId="1" fillId="3" borderId="2" xfId="0" applyNumberFormat="1" applyFont="1" applyFill="1" applyBorder="1" applyAlignment="1">
      <alignment horizontal="right"/>
    </xf>
    <xf numFmtId="2" fontId="1" fillId="3" borderId="2" xfId="0" applyNumberFormat="1" applyFont="1" applyFill="1" applyBorder="1"/>
    <xf numFmtId="0" fontId="1" fillId="3" borderId="2" xfId="0" applyFont="1" applyFill="1" applyBorder="1" applyAlignment="1">
      <alignment horizontal="right"/>
    </xf>
    <xf numFmtId="49" fontId="1" fillId="3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D39"/>
  <sheetViews>
    <sheetView tabSelected="1" zoomScale="70" zoomScaleNormal="70" workbookViewId="0"/>
  </sheetViews>
  <sheetFormatPr defaultRowHeight="15.75" x14ac:dyDescent="0.25"/>
  <cols>
    <col min="1" max="1" width="14.5" style="8"/>
    <col min="2" max="2" width="9" style="8"/>
    <col min="3" max="3" width="13.125" style="8"/>
    <col min="4" max="4" width="13.625" style="8"/>
    <col min="5" max="5" width="9.375" style="8"/>
    <col min="6" max="6" width="16.125" style="8"/>
    <col min="7" max="7" width="14.25" style="8"/>
    <col min="8" max="8" width="13" style="8"/>
    <col min="9" max="9" width="14.125" style="8"/>
    <col min="10" max="10" width="12.625" style="8"/>
    <col min="11" max="11" width="11.375" style="8"/>
    <col min="12" max="12" width="8.75" style="8"/>
    <col min="13" max="13" width="14.125" style="8"/>
    <col min="14" max="14" width="13.75" style="8"/>
    <col min="15" max="15" width="15" style="8"/>
    <col min="16" max="16" width="13.25" style="8"/>
    <col min="17" max="17" width="17" style="8"/>
    <col min="18" max="18" width="16.75" style="8" customWidth="1"/>
    <col min="19" max="19" width="14" style="8" customWidth="1"/>
    <col min="20" max="20" width="9" style="8"/>
    <col min="21" max="21" width="9" style="8" customWidth="1"/>
    <col min="22" max="16384" width="9" style="8"/>
  </cols>
  <sheetData>
    <row r="1" spans="1:1018" s="7" customFormat="1" ht="59.25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119</v>
      </c>
      <c r="F1" s="10" t="s">
        <v>4</v>
      </c>
      <c r="G1" s="10" t="s">
        <v>5</v>
      </c>
      <c r="H1" s="10" t="s">
        <v>120</v>
      </c>
      <c r="I1" s="10" t="s">
        <v>6</v>
      </c>
      <c r="J1" s="10" t="s">
        <v>121</v>
      </c>
      <c r="K1" s="10" t="s">
        <v>118</v>
      </c>
      <c r="L1" s="10" t="s">
        <v>7</v>
      </c>
      <c r="M1" s="10" t="s">
        <v>8</v>
      </c>
      <c r="N1" s="10" t="s">
        <v>116</v>
      </c>
      <c r="O1" s="10" t="s">
        <v>9</v>
      </c>
      <c r="P1" s="10" t="s">
        <v>117</v>
      </c>
      <c r="Q1" s="10" t="s">
        <v>10</v>
      </c>
      <c r="R1" s="11" t="s">
        <v>115</v>
      </c>
      <c r="S1" s="11" t="s">
        <v>114</v>
      </c>
      <c r="AMD1" s="8"/>
    </row>
    <row r="2" spans="1:1018" s="9" customFormat="1" ht="15" x14ac:dyDescent="0.2">
      <c r="A2" s="40">
        <v>7057</v>
      </c>
      <c r="B2" s="41" t="s">
        <v>11</v>
      </c>
      <c r="C2" s="41" t="s">
        <v>12</v>
      </c>
      <c r="D2" s="41" t="s">
        <v>13</v>
      </c>
      <c r="E2" s="42">
        <v>20.8</v>
      </c>
      <c r="F2" s="43" t="s">
        <v>14</v>
      </c>
      <c r="G2" s="43">
        <v>416</v>
      </c>
      <c r="H2" s="40">
        <v>10</v>
      </c>
      <c r="I2" s="40">
        <v>196</v>
      </c>
      <c r="J2" s="40">
        <v>31.2</v>
      </c>
      <c r="K2" s="40">
        <v>7</v>
      </c>
      <c r="L2" s="40">
        <f>J2*K2</f>
        <v>218.4</v>
      </c>
      <c r="M2" s="40">
        <v>12</v>
      </c>
      <c r="N2" s="44">
        <v>6</v>
      </c>
      <c r="O2" s="44">
        <v>156</v>
      </c>
      <c r="P2" s="42">
        <v>2.2799999999999998</v>
      </c>
      <c r="Q2" s="45" t="s">
        <v>15</v>
      </c>
      <c r="R2" s="6" t="s">
        <v>39</v>
      </c>
      <c r="S2" s="6" t="s">
        <v>38</v>
      </c>
    </row>
    <row r="3" spans="1:1018" s="9" customFormat="1" ht="15" x14ac:dyDescent="0.2">
      <c r="A3" s="12">
        <v>7057</v>
      </c>
      <c r="B3" s="13" t="s">
        <v>11</v>
      </c>
      <c r="C3" s="13" t="s">
        <v>12</v>
      </c>
      <c r="D3" s="13" t="s">
        <v>16</v>
      </c>
      <c r="E3" s="14">
        <v>20.8</v>
      </c>
      <c r="F3" s="15" t="s">
        <v>14</v>
      </c>
      <c r="G3" s="18">
        <v>416</v>
      </c>
      <c r="H3" s="12">
        <v>10</v>
      </c>
      <c r="I3" s="12">
        <v>196</v>
      </c>
      <c r="J3" s="12">
        <v>31.2</v>
      </c>
      <c r="K3" s="12">
        <v>7</v>
      </c>
      <c r="L3" s="12">
        <f>J3*K3</f>
        <v>218.4</v>
      </c>
      <c r="M3" s="12">
        <v>12</v>
      </c>
      <c r="N3" s="16">
        <v>6</v>
      </c>
      <c r="O3" s="16">
        <v>103</v>
      </c>
      <c r="P3" s="14">
        <v>2.37</v>
      </c>
      <c r="Q3" s="17" t="s">
        <v>17</v>
      </c>
      <c r="R3" s="1" t="s">
        <v>41</v>
      </c>
      <c r="S3" s="1" t="s">
        <v>40</v>
      </c>
    </row>
    <row r="4" spans="1:1018" s="9" customFormat="1" ht="15" x14ac:dyDescent="0.2">
      <c r="A4" s="40">
        <v>7057</v>
      </c>
      <c r="B4" s="41" t="s">
        <v>18</v>
      </c>
      <c r="C4" s="41" t="s">
        <v>12</v>
      </c>
      <c r="D4" s="41" t="s">
        <v>13</v>
      </c>
      <c r="E4" s="42">
        <v>1.07</v>
      </c>
      <c r="F4" s="43" t="s">
        <v>14</v>
      </c>
      <c r="G4" s="43">
        <v>21.4</v>
      </c>
      <c r="H4" s="40">
        <v>13</v>
      </c>
      <c r="I4" s="44">
        <v>200</v>
      </c>
      <c r="J4" s="44" t="s">
        <v>19</v>
      </c>
      <c r="K4" s="40">
        <v>7</v>
      </c>
      <c r="L4" s="44" t="s">
        <v>19</v>
      </c>
      <c r="M4" s="40">
        <v>12</v>
      </c>
      <c r="N4" s="44">
        <v>6</v>
      </c>
      <c r="O4" s="44">
        <v>93</v>
      </c>
      <c r="P4" s="42">
        <v>1.87</v>
      </c>
      <c r="Q4" s="45" t="s">
        <v>15</v>
      </c>
      <c r="R4" s="6" t="s">
        <v>47</v>
      </c>
      <c r="S4" s="6" t="s">
        <v>46</v>
      </c>
    </row>
    <row r="5" spans="1:1018" s="9" customFormat="1" ht="15" x14ac:dyDescent="0.2">
      <c r="A5" s="12">
        <v>7057</v>
      </c>
      <c r="B5" s="13" t="s">
        <v>18</v>
      </c>
      <c r="C5" s="13" t="s">
        <v>12</v>
      </c>
      <c r="D5" s="13" t="s">
        <v>20</v>
      </c>
      <c r="E5" s="14">
        <v>1.07</v>
      </c>
      <c r="F5" s="15" t="s">
        <v>14</v>
      </c>
      <c r="G5" s="15">
        <v>21.4</v>
      </c>
      <c r="H5" s="12">
        <v>13</v>
      </c>
      <c r="I5" s="16">
        <v>200</v>
      </c>
      <c r="J5" s="16">
        <v>9.3800000000000008</v>
      </c>
      <c r="K5" s="12">
        <v>7</v>
      </c>
      <c r="L5" s="12">
        <f t="shared" ref="L5:L39" si="0">J5*K5</f>
        <v>65.660000000000011</v>
      </c>
      <c r="M5" s="12">
        <v>12</v>
      </c>
      <c r="N5" s="16">
        <v>6</v>
      </c>
      <c r="O5" s="16" t="s">
        <v>19</v>
      </c>
      <c r="P5" s="14" t="s">
        <v>19</v>
      </c>
      <c r="Q5" s="17" t="s">
        <v>17</v>
      </c>
      <c r="R5" s="1" t="s">
        <v>49</v>
      </c>
      <c r="S5" s="1" t="s">
        <v>48</v>
      </c>
    </row>
    <row r="6" spans="1:1018" s="9" customFormat="1" ht="15" x14ac:dyDescent="0.2">
      <c r="A6" s="46">
        <v>7057</v>
      </c>
      <c r="B6" s="47" t="s">
        <v>18</v>
      </c>
      <c r="C6" s="47" t="s">
        <v>12</v>
      </c>
      <c r="D6" s="47" t="s">
        <v>21</v>
      </c>
      <c r="E6" s="48">
        <v>1.07</v>
      </c>
      <c r="F6" s="49" t="s">
        <v>14</v>
      </c>
      <c r="G6" s="49">
        <v>21.4</v>
      </c>
      <c r="H6" s="46">
        <v>13</v>
      </c>
      <c r="I6" s="50">
        <v>200</v>
      </c>
      <c r="J6" s="50">
        <v>9.3800000000000008</v>
      </c>
      <c r="K6" s="46">
        <v>7</v>
      </c>
      <c r="L6" s="46">
        <f t="shared" si="0"/>
        <v>65.660000000000011</v>
      </c>
      <c r="M6" s="46">
        <v>12</v>
      </c>
      <c r="N6" s="50">
        <v>6</v>
      </c>
      <c r="O6" s="50" t="s">
        <v>19</v>
      </c>
      <c r="P6" s="48" t="s">
        <v>19</v>
      </c>
      <c r="Q6" s="51" t="s">
        <v>22</v>
      </c>
      <c r="R6" s="5" t="s">
        <v>51</v>
      </c>
      <c r="S6" s="5" t="s">
        <v>50</v>
      </c>
    </row>
    <row r="7" spans="1:1018" s="9" customFormat="1" ht="15" x14ac:dyDescent="0.2">
      <c r="A7" s="19">
        <v>7057</v>
      </c>
      <c r="B7" s="20" t="s">
        <v>11</v>
      </c>
      <c r="C7" s="20" t="s">
        <v>23</v>
      </c>
      <c r="D7" s="20" t="s">
        <v>24</v>
      </c>
      <c r="E7" s="21">
        <v>20.8</v>
      </c>
      <c r="F7" s="22" t="s">
        <v>14</v>
      </c>
      <c r="G7" s="25">
        <v>416</v>
      </c>
      <c r="H7" s="19">
        <v>10</v>
      </c>
      <c r="I7" s="19">
        <v>196</v>
      </c>
      <c r="J7" s="19">
        <v>31.2</v>
      </c>
      <c r="K7" s="19">
        <v>7</v>
      </c>
      <c r="L7" s="19">
        <f t="shared" si="0"/>
        <v>218.4</v>
      </c>
      <c r="M7" s="19">
        <v>12</v>
      </c>
      <c r="N7" s="23">
        <v>6</v>
      </c>
      <c r="O7" s="23">
        <v>103</v>
      </c>
      <c r="P7" s="21">
        <v>2.37</v>
      </c>
      <c r="Q7" s="24" t="s">
        <v>25</v>
      </c>
      <c r="R7" s="3" t="s">
        <v>43</v>
      </c>
      <c r="S7" s="3" t="s">
        <v>42</v>
      </c>
    </row>
    <row r="8" spans="1:1018" s="9" customFormat="1" ht="15" x14ac:dyDescent="0.2">
      <c r="A8" s="52">
        <v>7057</v>
      </c>
      <c r="B8" s="53" t="s">
        <v>11</v>
      </c>
      <c r="C8" s="53" t="s">
        <v>26</v>
      </c>
      <c r="D8" s="53" t="s">
        <v>27</v>
      </c>
      <c r="E8" s="54">
        <v>20.8</v>
      </c>
      <c r="F8" s="55" t="s">
        <v>14</v>
      </c>
      <c r="G8" s="55">
        <v>416</v>
      </c>
      <c r="H8" s="52">
        <v>10</v>
      </c>
      <c r="I8" s="52">
        <v>196</v>
      </c>
      <c r="J8" s="52">
        <v>31.2</v>
      </c>
      <c r="K8" s="52">
        <v>7</v>
      </c>
      <c r="L8" s="52">
        <f t="shared" si="0"/>
        <v>218.4</v>
      </c>
      <c r="M8" s="52">
        <v>12</v>
      </c>
      <c r="N8" s="56">
        <v>6</v>
      </c>
      <c r="O8" s="56">
        <v>156</v>
      </c>
      <c r="P8" s="54">
        <v>2.2799999999999998</v>
      </c>
      <c r="Q8" s="57" t="s">
        <v>28</v>
      </c>
      <c r="R8" s="4" t="s">
        <v>45</v>
      </c>
      <c r="S8" s="4" t="s">
        <v>44</v>
      </c>
    </row>
    <row r="9" spans="1:1018" s="9" customFormat="1" ht="15" x14ac:dyDescent="0.2">
      <c r="A9" s="19">
        <v>7069</v>
      </c>
      <c r="B9" s="20" t="s">
        <v>29</v>
      </c>
      <c r="C9" s="20" t="s">
        <v>12</v>
      </c>
      <c r="D9" s="20" t="s">
        <v>20</v>
      </c>
      <c r="E9" s="21">
        <v>39.6</v>
      </c>
      <c r="F9" s="22">
        <v>1980</v>
      </c>
      <c r="G9" s="25">
        <v>792</v>
      </c>
      <c r="H9" s="19">
        <v>10</v>
      </c>
      <c r="I9" s="19">
        <v>194</v>
      </c>
      <c r="J9" s="19">
        <v>108.15</v>
      </c>
      <c r="K9" s="19">
        <v>2.6</v>
      </c>
      <c r="L9" s="19">
        <f t="shared" si="0"/>
        <v>281.19</v>
      </c>
      <c r="M9" s="19">
        <v>12</v>
      </c>
      <c r="N9" s="23">
        <v>6</v>
      </c>
      <c r="O9" s="23" t="s">
        <v>19</v>
      </c>
      <c r="P9" s="21" t="s">
        <v>19</v>
      </c>
      <c r="Q9" s="24" t="s">
        <v>17</v>
      </c>
      <c r="R9" s="3" t="s">
        <v>53</v>
      </c>
      <c r="S9" s="3" t="s">
        <v>52</v>
      </c>
    </row>
    <row r="10" spans="1:1018" s="9" customFormat="1" ht="15" x14ac:dyDescent="0.2">
      <c r="A10" s="40">
        <v>7069</v>
      </c>
      <c r="B10" s="41" t="s">
        <v>29</v>
      </c>
      <c r="C10" s="41" t="s">
        <v>12</v>
      </c>
      <c r="D10" s="41" t="s">
        <v>21</v>
      </c>
      <c r="E10" s="42">
        <v>39.6</v>
      </c>
      <c r="F10" s="43">
        <v>1980</v>
      </c>
      <c r="G10" s="58">
        <v>792</v>
      </c>
      <c r="H10" s="40">
        <v>10</v>
      </c>
      <c r="I10" s="40">
        <v>194</v>
      </c>
      <c r="J10" s="40">
        <v>108.15</v>
      </c>
      <c r="K10" s="40">
        <v>7</v>
      </c>
      <c r="L10" s="40">
        <f t="shared" si="0"/>
        <v>757.05000000000007</v>
      </c>
      <c r="M10" s="40">
        <v>12</v>
      </c>
      <c r="N10" s="44">
        <v>6</v>
      </c>
      <c r="O10" s="44">
        <v>190</v>
      </c>
      <c r="P10" s="42">
        <v>3.68</v>
      </c>
      <c r="Q10" s="45" t="s">
        <v>22</v>
      </c>
      <c r="R10" s="6" t="s">
        <v>55</v>
      </c>
      <c r="S10" s="6" t="s">
        <v>54</v>
      </c>
    </row>
    <row r="11" spans="1:1018" s="9" customFormat="1" ht="15" x14ac:dyDescent="0.2">
      <c r="A11" s="12">
        <v>7069</v>
      </c>
      <c r="B11" s="13" t="s">
        <v>29</v>
      </c>
      <c r="C11" s="13" t="s">
        <v>23</v>
      </c>
      <c r="D11" s="13" t="s">
        <v>24</v>
      </c>
      <c r="E11" s="14">
        <v>39.6</v>
      </c>
      <c r="F11" s="15">
        <v>1980</v>
      </c>
      <c r="G11" s="18">
        <v>792</v>
      </c>
      <c r="H11" s="12">
        <v>10</v>
      </c>
      <c r="I11" s="12">
        <v>194</v>
      </c>
      <c r="J11" s="12">
        <v>108.15</v>
      </c>
      <c r="K11" s="12">
        <v>7</v>
      </c>
      <c r="L11" s="12">
        <f t="shared" si="0"/>
        <v>757.05000000000007</v>
      </c>
      <c r="M11" s="12">
        <v>14</v>
      </c>
      <c r="N11" s="16" t="s">
        <v>30</v>
      </c>
      <c r="O11" s="16">
        <v>115</v>
      </c>
      <c r="P11" s="14">
        <v>18.25</v>
      </c>
      <c r="Q11" s="17" t="s">
        <v>31</v>
      </c>
      <c r="R11" s="1" t="s">
        <v>57</v>
      </c>
      <c r="S11" s="1" t="s">
        <v>56</v>
      </c>
    </row>
    <row r="12" spans="1:1018" s="9" customFormat="1" ht="15" x14ac:dyDescent="0.2">
      <c r="A12" s="52">
        <v>7069</v>
      </c>
      <c r="B12" s="53" t="s">
        <v>29</v>
      </c>
      <c r="C12" s="53" t="s">
        <v>32</v>
      </c>
      <c r="D12" s="53" t="s">
        <v>33</v>
      </c>
      <c r="E12" s="54">
        <v>39.6</v>
      </c>
      <c r="F12" s="55">
        <v>1980</v>
      </c>
      <c r="G12" s="59">
        <v>792</v>
      </c>
      <c r="H12" s="52">
        <v>10</v>
      </c>
      <c r="I12" s="52">
        <v>194</v>
      </c>
      <c r="J12" s="52">
        <v>108.15</v>
      </c>
      <c r="K12" s="52">
        <v>7</v>
      </c>
      <c r="L12" s="52">
        <f t="shared" si="0"/>
        <v>757.05000000000007</v>
      </c>
      <c r="M12" s="52">
        <v>14</v>
      </c>
      <c r="N12" s="56">
        <v>15</v>
      </c>
      <c r="O12" s="56">
        <v>156</v>
      </c>
      <c r="P12" s="54">
        <v>29.25</v>
      </c>
      <c r="Q12" s="57" t="s">
        <v>25</v>
      </c>
      <c r="R12" s="4" t="s">
        <v>59</v>
      </c>
      <c r="S12" s="4" t="s">
        <v>58</v>
      </c>
    </row>
    <row r="13" spans="1:1018" s="9" customFormat="1" ht="15" x14ac:dyDescent="0.2">
      <c r="A13" s="26">
        <v>7072</v>
      </c>
      <c r="B13" s="27" t="s">
        <v>34</v>
      </c>
      <c r="C13" s="27" t="s">
        <v>12</v>
      </c>
      <c r="D13" s="27" t="s">
        <v>13</v>
      </c>
      <c r="E13" s="28">
        <v>4.28</v>
      </c>
      <c r="F13" s="29">
        <v>58.6</v>
      </c>
      <c r="G13" s="32">
        <v>68</v>
      </c>
      <c r="H13" s="30">
        <v>13</v>
      </c>
      <c r="I13" s="30">
        <v>260</v>
      </c>
      <c r="J13" s="30">
        <v>28.84</v>
      </c>
      <c r="K13" s="30">
        <v>30</v>
      </c>
      <c r="L13" s="26">
        <f t="shared" si="0"/>
        <v>865.2</v>
      </c>
      <c r="M13" s="26">
        <v>12</v>
      </c>
      <c r="N13" s="30">
        <v>6</v>
      </c>
      <c r="O13" s="30">
        <v>306</v>
      </c>
      <c r="P13" s="28">
        <v>29.12</v>
      </c>
      <c r="Q13" s="31" t="s">
        <v>22</v>
      </c>
      <c r="R13" s="2" t="s">
        <v>61</v>
      </c>
      <c r="S13" s="2" t="s">
        <v>60</v>
      </c>
    </row>
    <row r="14" spans="1:1018" s="9" customFormat="1" ht="15" x14ac:dyDescent="0.2">
      <c r="A14" s="40">
        <v>7150</v>
      </c>
      <c r="B14" s="41" t="s">
        <v>29</v>
      </c>
      <c r="C14" s="41" t="s">
        <v>12</v>
      </c>
      <c r="D14" s="41" t="s">
        <v>13</v>
      </c>
      <c r="E14" s="42">
        <v>20</v>
      </c>
      <c r="F14" s="43">
        <v>570</v>
      </c>
      <c r="G14" s="58">
        <v>400</v>
      </c>
      <c r="H14" s="44">
        <v>10</v>
      </c>
      <c r="I14" s="44">
        <v>245</v>
      </c>
      <c r="J14" s="40">
        <v>98.9</v>
      </c>
      <c r="K14" s="40">
        <v>2.2000000000000002</v>
      </c>
      <c r="L14" s="40">
        <f t="shared" si="0"/>
        <v>217.58000000000004</v>
      </c>
      <c r="M14" s="40">
        <v>12</v>
      </c>
      <c r="N14" s="44">
        <v>6</v>
      </c>
      <c r="O14" s="44">
        <v>220</v>
      </c>
      <c r="P14" s="42">
        <v>0.27300000000000002</v>
      </c>
      <c r="Q14" s="45" t="s">
        <v>15</v>
      </c>
      <c r="R14" s="6" t="s">
        <v>63</v>
      </c>
      <c r="S14" s="6" t="s">
        <v>62</v>
      </c>
    </row>
    <row r="15" spans="1:1018" s="9" customFormat="1" ht="15" x14ac:dyDescent="0.2">
      <c r="A15" s="19">
        <v>7150</v>
      </c>
      <c r="B15" s="20" t="s">
        <v>29</v>
      </c>
      <c r="C15" s="20" t="s">
        <v>12</v>
      </c>
      <c r="D15" s="20" t="s">
        <v>20</v>
      </c>
      <c r="E15" s="21">
        <v>20</v>
      </c>
      <c r="F15" s="22">
        <v>570</v>
      </c>
      <c r="G15" s="25">
        <v>400</v>
      </c>
      <c r="H15" s="23">
        <v>10</v>
      </c>
      <c r="I15" s="23">
        <v>245</v>
      </c>
      <c r="J15" s="19">
        <v>98.9</v>
      </c>
      <c r="K15" s="19">
        <v>2.2000000000000002</v>
      </c>
      <c r="L15" s="19">
        <f t="shared" si="0"/>
        <v>217.58000000000004</v>
      </c>
      <c r="M15" s="19">
        <v>12</v>
      </c>
      <c r="N15" s="23">
        <v>6</v>
      </c>
      <c r="O15" s="23">
        <v>220</v>
      </c>
      <c r="P15" s="21">
        <v>0.27300000000000002</v>
      </c>
      <c r="Q15" s="24" t="s">
        <v>17</v>
      </c>
      <c r="R15" s="3" t="s">
        <v>65</v>
      </c>
      <c r="S15" s="3" t="s">
        <v>64</v>
      </c>
    </row>
    <row r="16" spans="1:1018" s="9" customFormat="1" ht="15" x14ac:dyDescent="0.2">
      <c r="A16" s="46">
        <v>7150</v>
      </c>
      <c r="B16" s="47" t="s">
        <v>29</v>
      </c>
      <c r="C16" s="47" t="s">
        <v>12</v>
      </c>
      <c r="D16" s="47" t="s">
        <v>21</v>
      </c>
      <c r="E16" s="48">
        <v>20</v>
      </c>
      <c r="F16" s="49">
        <v>570</v>
      </c>
      <c r="G16" s="60">
        <v>400</v>
      </c>
      <c r="H16" s="50">
        <v>10</v>
      </c>
      <c r="I16" s="46">
        <v>245</v>
      </c>
      <c r="J16" s="46">
        <v>98.9</v>
      </c>
      <c r="K16" s="46">
        <v>7</v>
      </c>
      <c r="L16" s="46">
        <f t="shared" si="0"/>
        <v>692.30000000000007</v>
      </c>
      <c r="M16" s="46">
        <v>12</v>
      </c>
      <c r="N16" s="50">
        <v>6</v>
      </c>
      <c r="O16" s="50">
        <v>233</v>
      </c>
      <c r="P16" s="48">
        <v>6.26</v>
      </c>
      <c r="Q16" s="51" t="s">
        <v>22</v>
      </c>
      <c r="R16" s="5" t="s">
        <v>67</v>
      </c>
      <c r="S16" s="5" t="s">
        <v>66</v>
      </c>
    </row>
    <row r="17" spans="1:19" s="9" customFormat="1" ht="15" x14ac:dyDescent="0.2">
      <c r="A17" s="19">
        <v>7150</v>
      </c>
      <c r="B17" s="20" t="s">
        <v>34</v>
      </c>
      <c r="C17" s="20" t="s">
        <v>12</v>
      </c>
      <c r="D17" s="20" t="s">
        <v>13</v>
      </c>
      <c r="E17" s="21">
        <v>2.88</v>
      </c>
      <c r="F17" s="22">
        <v>57.6</v>
      </c>
      <c r="G17" s="25">
        <v>23.6</v>
      </c>
      <c r="H17" s="23">
        <v>13</v>
      </c>
      <c r="I17" s="23">
        <v>277</v>
      </c>
      <c r="J17" s="23">
        <v>20.76</v>
      </c>
      <c r="K17" s="23">
        <v>30</v>
      </c>
      <c r="L17" s="19">
        <f t="shared" si="0"/>
        <v>622.80000000000007</v>
      </c>
      <c r="M17" s="19">
        <v>12</v>
      </c>
      <c r="N17" s="23">
        <v>6</v>
      </c>
      <c r="O17" s="23">
        <v>174</v>
      </c>
      <c r="P17" s="21">
        <v>7.56</v>
      </c>
      <c r="Q17" s="24" t="s">
        <v>22</v>
      </c>
      <c r="R17" s="3" t="s">
        <v>73</v>
      </c>
      <c r="S17" s="3" t="s">
        <v>72</v>
      </c>
    </row>
    <row r="18" spans="1:19" s="9" customFormat="1" ht="15" x14ac:dyDescent="0.2">
      <c r="A18" s="46">
        <v>7150</v>
      </c>
      <c r="B18" s="47" t="s">
        <v>29</v>
      </c>
      <c r="C18" s="47" t="s">
        <v>23</v>
      </c>
      <c r="D18" s="47" t="s">
        <v>24</v>
      </c>
      <c r="E18" s="48">
        <v>20</v>
      </c>
      <c r="F18" s="49">
        <v>570</v>
      </c>
      <c r="G18" s="60">
        <v>400</v>
      </c>
      <c r="H18" s="50">
        <v>10</v>
      </c>
      <c r="I18" s="46">
        <v>245</v>
      </c>
      <c r="J18" s="46">
        <v>98.9</v>
      </c>
      <c r="K18" s="46">
        <v>7</v>
      </c>
      <c r="L18" s="46">
        <f t="shared" si="0"/>
        <v>692.30000000000007</v>
      </c>
      <c r="M18" s="46">
        <v>14</v>
      </c>
      <c r="N18" s="50" t="s">
        <v>30</v>
      </c>
      <c r="O18" s="50">
        <v>195</v>
      </c>
      <c r="P18" s="48">
        <v>3.91</v>
      </c>
      <c r="Q18" s="51" t="s">
        <v>25</v>
      </c>
      <c r="R18" s="5" t="s">
        <v>69</v>
      </c>
      <c r="S18" s="5" t="s">
        <v>68</v>
      </c>
    </row>
    <row r="19" spans="1:19" s="9" customFormat="1" ht="15" x14ac:dyDescent="0.2">
      <c r="A19" s="26">
        <v>7150</v>
      </c>
      <c r="B19" s="27" t="s">
        <v>29</v>
      </c>
      <c r="C19" s="27" t="s">
        <v>32</v>
      </c>
      <c r="D19" s="27" t="s">
        <v>33</v>
      </c>
      <c r="E19" s="28">
        <v>20</v>
      </c>
      <c r="F19" s="29">
        <v>570</v>
      </c>
      <c r="G19" s="32">
        <v>400</v>
      </c>
      <c r="H19" s="30">
        <v>10</v>
      </c>
      <c r="I19" s="26">
        <v>245</v>
      </c>
      <c r="J19" s="26">
        <v>98.9</v>
      </c>
      <c r="K19" s="26">
        <v>7</v>
      </c>
      <c r="L19" s="26">
        <f t="shared" si="0"/>
        <v>692.30000000000007</v>
      </c>
      <c r="M19" s="26">
        <v>14</v>
      </c>
      <c r="N19" s="30">
        <v>8</v>
      </c>
      <c r="O19" s="30">
        <v>254</v>
      </c>
      <c r="P19" s="28">
        <v>55.96</v>
      </c>
      <c r="Q19" s="31" t="s">
        <v>31</v>
      </c>
      <c r="R19" s="2" t="s">
        <v>71</v>
      </c>
      <c r="S19" s="2" t="s">
        <v>70</v>
      </c>
    </row>
    <row r="20" spans="1:19" s="9" customFormat="1" ht="15" x14ac:dyDescent="0.2">
      <c r="A20" s="52">
        <v>7323</v>
      </c>
      <c r="B20" s="53" t="s">
        <v>34</v>
      </c>
      <c r="C20" s="53" t="s">
        <v>12</v>
      </c>
      <c r="D20" s="53" t="s">
        <v>13</v>
      </c>
      <c r="E20" s="54">
        <v>0.95599999999999996</v>
      </c>
      <c r="F20" s="55">
        <v>19.12</v>
      </c>
      <c r="G20" s="59">
        <v>12.52</v>
      </c>
      <c r="H20" s="56">
        <v>13</v>
      </c>
      <c r="I20" s="56">
        <v>186</v>
      </c>
      <c r="J20" s="56">
        <v>19.54</v>
      </c>
      <c r="K20" s="56">
        <v>30</v>
      </c>
      <c r="L20" s="52">
        <f t="shared" si="0"/>
        <v>586.19999999999993</v>
      </c>
      <c r="M20" s="52">
        <v>12</v>
      </c>
      <c r="N20" s="56">
        <v>6</v>
      </c>
      <c r="O20" s="56">
        <v>258</v>
      </c>
      <c r="P20" s="54">
        <v>9.18</v>
      </c>
      <c r="Q20" s="57" t="s">
        <v>22</v>
      </c>
      <c r="R20" s="4" t="s">
        <v>75</v>
      </c>
      <c r="S20" s="4" t="s">
        <v>74</v>
      </c>
    </row>
    <row r="21" spans="1:19" s="9" customFormat="1" ht="15" x14ac:dyDescent="0.2">
      <c r="A21" s="19">
        <v>7365</v>
      </c>
      <c r="B21" s="20" t="s">
        <v>34</v>
      </c>
      <c r="C21" s="20" t="s">
        <v>12</v>
      </c>
      <c r="D21" s="20" t="s">
        <v>13</v>
      </c>
      <c r="E21" s="21" t="s">
        <v>35</v>
      </c>
      <c r="F21" s="22" t="s">
        <v>35</v>
      </c>
      <c r="G21" s="22" t="s">
        <v>35</v>
      </c>
      <c r="H21" s="23">
        <v>13</v>
      </c>
      <c r="I21" s="23">
        <v>245</v>
      </c>
      <c r="J21" s="23">
        <v>3.16</v>
      </c>
      <c r="K21" s="23">
        <v>30</v>
      </c>
      <c r="L21" s="19">
        <f t="shared" si="0"/>
        <v>94.800000000000011</v>
      </c>
      <c r="M21" s="19">
        <v>12</v>
      </c>
      <c r="N21" s="23">
        <v>6</v>
      </c>
      <c r="O21" s="23">
        <v>263</v>
      </c>
      <c r="P21" s="21">
        <v>0.5</v>
      </c>
      <c r="Q21" s="24" t="s">
        <v>22</v>
      </c>
      <c r="R21" s="3" t="s">
        <v>87</v>
      </c>
      <c r="S21" s="3" t="s">
        <v>86</v>
      </c>
    </row>
    <row r="22" spans="1:19" s="9" customFormat="1" ht="15" x14ac:dyDescent="0.2">
      <c r="A22" s="40">
        <v>7365</v>
      </c>
      <c r="B22" s="41" t="s">
        <v>29</v>
      </c>
      <c r="C22" s="41" t="s">
        <v>12</v>
      </c>
      <c r="D22" s="41" t="s">
        <v>13</v>
      </c>
      <c r="E22" s="42">
        <v>35</v>
      </c>
      <c r="F22" s="43">
        <v>997</v>
      </c>
      <c r="G22" s="58">
        <v>398.8</v>
      </c>
      <c r="H22" s="40">
        <v>13</v>
      </c>
      <c r="I22" s="40">
        <v>176</v>
      </c>
      <c r="J22" s="40">
        <v>204.2</v>
      </c>
      <c r="K22" s="40">
        <v>4.2</v>
      </c>
      <c r="L22" s="40">
        <f t="shared" si="0"/>
        <v>857.64</v>
      </c>
      <c r="M22" s="40">
        <v>12</v>
      </c>
      <c r="N22" s="44">
        <v>6</v>
      </c>
      <c r="O22" s="44">
        <v>161</v>
      </c>
      <c r="P22" s="42">
        <v>0.82399999999999995</v>
      </c>
      <c r="Q22" s="45" t="s">
        <v>15</v>
      </c>
      <c r="R22" s="6" t="s">
        <v>77</v>
      </c>
      <c r="S22" s="6" t="s">
        <v>76</v>
      </c>
    </row>
    <row r="23" spans="1:19" s="9" customFormat="1" ht="15" x14ac:dyDescent="0.2">
      <c r="A23" s="19">
        <v>7365</v>
      </c>
      <c r="B23" s="20" t="s">
        <v>29</v>
      </c>
      <c r="C23" s="20" t="s">
        <v>12</v>
      </c>
      <c r="D23" s="20" t="s">
        <v>20</v>
      </c>
      <c r="E23" s="21">
        <v>35</v>
      </c>
      <c r="F23" s="22">
        <v>997</v>
      </c>
      <c r="G23" s="25">
        <v>398.8</v>
      </c>
      <c r="H23" s="19">
        <v>13</v>
      </c>
      <c r="I23" s="19">
        <v>176</v>
      </c>
      <c r="J23" s="19">
        <v>204.2</v>
      </c>
      <c r="K23" s="19">
        <v>4.2</v>
      </c>
      <c r="L23" s="19">
        <f t="shared" si="0"/>
        <v>857.64</v>
      </c>
      <c r="M23" s="19">
        <v>12</v>
      </c>
      <c r="N23" s="23">
        <v>6</v>
      </c>
      <c r="O23" s="23">
        <v>161</v>
      </c>
      <c r="P23" s="21">
        <v>0.82399999999999995</v>
      </c>
      <c r="Q23" s="24" t="s">
        <v>17</v>
      </c>
      <c r="R23" s="3" t="s">
        <v>79</v>
      </c>
      <c r="S23" s="3" t="s">
        <v>78</v>
      </c>
    </row>
    <row r="24" spans="1:19" s="9" customFormat="1" ht="15" x14ac:dyDescent="0.2">
      <c r="A24" s="40">
        <v>7365</v>
      </c>
      <c r="B24" s="41" t="s">
        <v>29</v>
      </c>
      <c r="C24" s="41" t="s">
        <v>12</v>
      </c>
      <c r="D24" s="41" t="s">
        <v>21</v>
      </c>
      <c r="E24" s="42">
        <v>35</v>
      </c>
      <c r="F24" s="43">
        <v>997</v>
      </c>
      <c r="G24" s="58">
        <v>398.8</v>
      </c>
      <c r="H24" s="40">
        <v>13</v>
      </c>
      <c r="I24" s="40">
        <v>176</v>
      </c>
      <c r="J24" s="40">
        <v>204.2</v>
      </c>
      <c r="K24" s="40">
        <v>7</v>
      </c>
      <c r="L24" s="40">
        <f t="shared" si="0"/>
        <v>1429.3999999999999</v>
      </c>
      <c r="M24" s="40">
        <v>12</v>
      </c>
      <c r="N24" s="44">
        <v>6</v>
      </c>
      <c r="O24" s="44">
        <v>164</v>
      </c>
      <c r="P24" s="42">
        <v>6.18</v>
      </c>
      <c r="Q24" s="45" t="s">
        <v>22</v>
      </c>
      <c r="R24" s="6" t="s">
        <v>81</v>
      </c>
      <c r="S24" s="6" t="s">
        <v>80</v>
      </c>
    </row>
    <row r="25" spans="1:19" s="9" customFormat="1" ht="15" x14ac:dyDescent="0.2">
      <c r="A25" s="12">
        <v>7365</v>
      </c>
      <c r="B25" s="13" t="s">
        <v>29</v>
      </c>
      <c r="C25" s="13" t="s">
        <v>23</v>
      </c>
      <c r="D25" s="13" t="s">
        <v>24</v>
      </c>
      <c r="E25" s="14">
        <v>35</v>
      </c>
      <c r="F25" s="15">
        <v>997</v>
      </c>
      <c r="G25" s="18">
        <v>398.8</v>
      </c>
      <c r="H25" s="12">
        <v>13</v>
      </c>
      <c r="I25" s="12">
        <v>176</v>
      </c>
      <c r="J25" s="12">
        <v>204.2</v>
      </c>
      <c r="K25" s="12">
        <v>7</v>
      </c>
      <c r="L25" s="12">
        <f t="shared" si="0"/>
        <v>1429.3999999999999</v>
      </c>
      <c r="M25" s="12">
        <v>14</v>
      </c>
      <c r="N25" s="16" t="s">
        <v>30</v>
      </c>
      <c r="O25" s="16">
        <v>94</v>
      </c>
      <c r="P25" s="14">
        <v>6.79</v>
      </c>
      <c r="Q25" s="17" t="s">
        <v>31</v>
      </c>
      <c r="R25" s="1" t="s">
        <v>83</v>
      </c>
      <c r="S25" s="1" t="s">
        <v>82</v>
      </c>
    </row>
    <row r="26" spans="1:19" s="9" customFormat="1" ht="15" x14ac:dyDescent="0.2">
      <c r="A26" s="52">
        <v>7365</v>
      </c>
      <c r="B26" s="53" t="s">
        <v>29</v>
      </c>
      <c r="C26" s="53" t="s">
        <v>32</v>
      </c>
      <c r="D26" s="53" t="s">
        <v>33</v>
      </c>
      <c r="E26" s="54">
        <v>35</v>
      </c>
      <c r="F26" s="55">
        <v>997</v>
      </c>
      <c r="G26" s="59">
        <v>398.8</v>
      </c>
      <c r="H26" s="52">
        <v>13</v>
      </c>
      <c r="I26" s="52">
        <v>176</v>
      </c>
      <c r="J26" s="52">
        <v>204.2</v>
      </c>
      <c r="K26" s="52">
        <v>4.5</v>
      </c>
      <c r="L26" s="52">
        <f t="shared" si="0"/>
        <v>918.9</v>
      </c>
      <c r="M26" s="52">
        <v>14</v>
      </c>
      <c r="N26" s="56">
        <v>4</v>
      </c>
      <c r="O26" s="56">
        <v>161</v>
      </c>
      <c r="P26" s="54">
        <v>53.65</v>
      </c>
      <c r="Q26" s="57" t="s">
        <v>36</v>
      </c>
      <c r="R26" s="4" t="s">
        <v>85</v>
      </c>
      <c r="S26" s="4" t="s">
        <v>84</v>
      </c>
    </row>
    <row r="27" spans="1:19" s="9" customFormat="1" ht="15" x14ac:dyDescent="0.2">
      <c r="A27" s="12">
        <v>7433</v>
      </c>
      <c r="B27" s="13" t="s">
        <v>11</v>
      </c>
      <c r="C27" s="13" t="s">
        <v>12</v>
      </c>
      <c r="D27" s="13" t="s">
        <v>13</v>
      </c>
      <c r="E27" s="14">
        <v>42.6</v>
      </c>
      <c r="F27" s="15" t="s">
        <v>14</v>
      </c>
      <c r="G27" s="18">
        <v>852</v>
      </c>
      <c r="H27" s="12">
        <v>8</v>
      </c>
      <c r="I27" s="12">
        <v>109</v>
      </c>
      <c r="J27" s="12">
        <v>23.98</v>
      </c>
      <c r="K27" s="12">
        <v>7</v>
      </c>
      <c r="L27" s="12">
        <f t="shared" si="0"/>
        <v>167.86</v>
      </c>
      <c r="M27" s="12">
        <v>12</v>
      </c>
      <c r="N27" s="16">
        <v>6</v>
      </c>
      <c r="O27" s="16">
        <v>160</v>
      </c>
      <c r="P27" s="14">
        <v>0.4</v>
      </c>
      <c r="Q27" s="17" t="s">
        <v>15</v>
      </c>
      <c r="R27" s="1" t="s">
        <v>89</v>
      </c>
      <c r="S27" s="1" t="s">
        <v>88</v>
      </c>
    </row>
    <row r="28" spans="1:19" s="9" customFormat="1" ht="15" x14ac:dyDescent="0.2">
      <c r="A28" s="46">
        <v>7433</v>
      </c>
      <c r="B28" s="47" t="s">
        <v>11</v>
      </c>
      <c r="C28" s="47" t="s">
        <v>12</v>
      </c>
      <c r="D28" s="47" t="s">
        <v>20</v>
      </c>
      <c r="E28" s="48">
        <v>42.6</v>
      </c>
      <c r="F28" s="49" t="s">
        <v>14</v>
      </c>
      <c r="G28" s="60">
        <v>852</v>
      </c>
      <c r="H28" s="46">
        <v>8</v>
      </c>
      <c r="I28" s="46">
        <v>109</v>
      </c>
      <c r="J28" s="46">
        <v>23.98</v>
      </c>
      <c r="K28" s="46">
        <v>7</v>
      </c>
      <c r="L28" s="46">
        <f t="shared" si="0"/>
        <v>167.86</v>
      </c>
      <c r="M28" s="46">
        <v>12</v>
      </c>
      <c r="N28" s="50">
        <v>6</v>
      </c>
      <c r="O28" s="50">
        <v>160</v>
      </c>
      <c r="P28" s="48">
        <v>0.4</v>
      </c>
      <c r="Q28" s="51" t="s">
        <v>17</v>
      </c>
      <c r="R28" s="5" t="s">
        <v>91</v>
      </c>
      <c r="S28" s="5" t="s">
        <v>90</v>
      </c>
    </row>
    <row r="29" spans="1:19" s="9" customFormat="1" ht="15" x14ac:dyDescent="0.2">
      <c r="A29" s="19">
        <v>7433</v>
      </c>
      <c r="B29" s="20" t="s">
        <v>11</v>
      </c>
      <c r="C29" s="20" t="s">
        <v>12</v>
      </c>
      <c r="D29" s="13" t="s">
        <v>21</v>
      </c>
      <c r="E29" s="21">
        <v>42.6</v>
      </c>
      <c r="F29" s="22" t="s">
        <v>14</v>
      </c>
      <c r="G29" s="25">
        <v>852</v>
      </c>
      <c r="H29" s="19">
        <v>8</v>
      </c>
      <c r="I29" s="19">
        <v>109</v>
      </c>
      <c r="J29" s="19">
        <v>23.98</v>
      </c>
      <c r="K29" s="19">
        <v>7</v>
      </c>
      <c r="L29" s="19">
        <f t="shared" si="0"/>
        <v>167.86</v>
      </c>
      <c r="M29" s="19">
        <v>12</v>
      </c>
      <c r="N29" s="23">
        <v>6</v>
      </c>
      <c r="O29" s="23">
        <v>105</v>
      </c>
      <c r="P29" s="21">
        <v>0.65900000000000003</v>
      </c>
      <c r="Q29" s="17" t="s">
        <v>22</v>
      </c>
      <c r="R29" s="1" t="s">
        <v>93</v>
      </c>
      <c r="S29" s="1" t="s">
        <v>92</v>
      </c>
    </row>
    <row r="30" spans="1:19" s="9" customFormat="1" ht="15" x14ac:dyDescent="0.2">
      <c r="A30" s="40">
        <v>7433</v>
      </c>
      <c r="B30" s="41" t="s">
        <v>11</v>
      </c>
      <c r="C30" s="41" t="s">
        <v>23</v>
      </c>
      <c r="D30" s="41" t="s">
        <v>24</v>
      </c>
      <c r="E30" s="42">
        <v>42.6</v>
      </c>
      <c r="F30" s="43" t="s">
        <v>14</v>
      </c>
      <c r="G30" s="58">
        <v>852</v>
      </c>
      <c r="H30" s="40">
        <v>8</v>
      </c>
      <c r="I30" s="40">
        <v>109</v>
      </c>
      <c r="J30" s="40">
        <v>23.98</v>
      </c>
      <c r="K30" s="40">
        <v>7</v>
      </c>
      <c r="L30" s="40">
        <f t="shared" si="0"/>
        <v>167.86</v>
      </c>
      <c r="M30" s="40">
        <v>12</v>
      </c>
      <c r="N30" s="44">
        <v>6</v>
      </c>
      <c r="O30" s="44">
        <v>160</v>
      </c>
      <c r="P30" s="42">
        <v>0.4</v>
      </c>
      <c r="Q30" s="45" t="s">
        <v>31</v>
      </c>
      <c r="R30" s="6" t="s">
        <v>95</v>
      </c>
      <c r="S30" s="6" t="s">
        <v>94</v>
      </c>
    </row>
    <row r="31" spans="1:19" s="9" customFormat="1" ht="15" x14ac:dyDescent="0.2">
      <c r="A31" s="26">
        <v>7433</v>
      </c>
      <c r="B31" s="27" t="s">
        <v>11</v>
      </c>
      <c r="C31" s="27" t="s">
        <v>26</v>
      </c>
      <c r="D31" s="27" t="s">
        <v>27</v>
      </c>
      <c r="E31" s="28">
        <v>42.6</v>
      </c>
      <c r="F31" s="29" t="s">
        <v>14</v>
      </c>
      <c r="G31" s="32">
        <v>852</v>
      </c>
      <c r="H31" s="26">
        <v>8</v>
      </c>
      <c r="I31" s="26">
        <v>109</v>
      </c>
      <c r="J31" s="26">
        <v>23.98</v>
      </c>
      <c r="K31" s="26">
        <v>7</v>
      </c>
      <c r="L31" s="26">
        <f t="shared" si="0"/>
        <v>167.86</v>
      </c>
      <c r="M31" s="26">
        <v>12</v>
      </c>
      <c r="N31" s="30">
        <v>6</v>
      </c>
      <c r="O31" s="30">
        <v>160</v>
      </c>
      <c r="P31" s="28">
        <v>0.4</v>
      </c>
      <c r="Q31" s="31" t="s">
        <v>36</v>
      </c>
      <c r="R31" s="2" t="s">
        <v>97</v>
      </c>
      <c r="S31" s="2" t="s">
        <v>96</v>
      </c>
    </row>
    <row r="32" spans="1:19" s="9" customFormat="1" ht="15" x14ac:dyDescent="0.2">
      <c r="A32" s="40">
        <v>7507</v>
      </c>
      <c r="B32" s="41" t="s">
        <v>29</v>
      </c>
      <c r="C32" s="41" t="s">
        <v>12</v>
      </c>
      <c r="D32" s="41" t="s">
        <v>13</v>
      </c>
      <c r="E32" s="42">
        <v>65.599999999999994</v>
      </c>
      <c r="F32" s="43">
        <v>3280</v>
      </c>
      <c r="G32" s="58">
        <v>1312</v>
      </c>
      <c r="H32" s="40">
        <v>10</v>
      </c>
      <c r="I32" s="40">
        <v>180</v>
      </c>
      <c r="J32" s="40">
        <v>79.400000000000006</v>
      </c>
      <c r="K32" s="40">
        <v>4.5</v>
      </c>
      <c r="L32" s="40">
        <f t="shared" si="0"/>
        <v>357.3</v>
      </c>
      <c r="M32" s="40">
        <v>12</v>
      </c>
      <c r="N32" s="44">
        <v>6</v>
      </c>
      <c r="O32" s="44">
        <v>185</v>
      </c>
      <c r="P32" s="42">
        <v>0.14099999999999999</v>
      </c>
      <c r="Q32" s="45" t="s">
        <v>15</v>
      </c>
      <c r="R32" s="6" t="s">
        <v>99</v>
      </c>
      <c r="S32" s="6" t="s">
        <v>98</v>
      </c>
    </row>
    <row r="33" spans="1:19" s="9" customFormat="1" ht="15" x14ac:dyDescent="0.2">
      <c r="A33" s="12">
        <v>7507</v>
      </c>
      <c r="B33" s="13" t="s">
        <v>29</v>
      </c>
      <c r="C33" s="13" t="s">
        <v>12</v>
      </c>
      <c r="D33" s="13" t="s">
        <v>20</v>
      </c>
      <c r="E33" s="14">
        <v>65.599999999999994</v>
      </c>
      <c r="F33" s="15">
        <v>3280</v>
      </c>
      <c r="G33" s="18">
        <v>1312</v>
      </c>
      <c r="H33" s="12">
        <v>10</v>
      </c>
      <c r="I33" s="12">
        <v>180</v>
      </c>
      <c r="J33" s="12">
        <v>79.400000000000006</v>
      </c>
      <c r="K33" s="12">
        <v>4.5</v>
      </c>
      <c r="L33" s="12">
        <f t="shared" si="0"/>
        <v>357.3</v>
      </c>
      <c r="M33" s="12">
        <v>12</v>
      </c>
      <c r="N33" s="16">
        <v>6</v>
      </c>
      <c r="O33" s="16">
        <v>185</v>
      </c>
      <c r="P33" s="14">
        <v>0.14099999999999999</v>
      </c>
      <c r="Q33" s="17" t="s">
        <v>17</v>
      </c>
      <c r="R33" s="1" t="s">
        <v>101</v>
      </c>
      <c r="S33" s="1" t="s">
        <v>100</v>
      </c>
    </row>
    <row r="34" spans="1:19" s="9" customFormat="1" ht="15" x14ac:dyDescent="0.2">
      <c r="A34" s="46">
        <v>7507</v>
      </c>
      <c r="B34" s="47" t="s">
        <v>29</v>
      </c>
      <c r="C34" s="47" t="s">
        <v>12</v>
      </c>
      <c r="D34" s="47" t="s">
        <v>21</v>
      </c>
      <c r="E34" s="48">
        <v>65.599999999999994</v>
      </c>
      <c r="F34" s="49">
        <v>3280</v>
      </c>
      <c r="G34" s="60">
        <v>1312</v>
      </c>
      <c r="H34" s="46">
        <v>10</v>
      </c>
      <c r="I34" s="46">
        <v>180</v>
      </c>
      <c r="J34" s="46">
        <v>79.400000000000006</v>
      </c>
      <c r="K34" s="46">
        <v>7</v>
      </c>
      <c r="L34" s="46">
        <f t="shared" si="0"/>
        <v>555.80000000000007</v>
      </c>
      <c r="M34" s="46">
        <v>12</v>
      </c>
      <c r="N34" s="50">
        <v>6</v>
      </c>
      <c r="O34" s="50">
        <v>178</v>
      </c>
      <c r="P34" s="61">
        <v>8.86</v>
      </c>
      <c r="Q34" s="51" t="s">
        <v>22</v>
      </c>
      <c r="R34" s="5" t="s">
        <v>103</v>
      </c>
      <c r="S34" s="5" t="s">
        <v>102</v>
      </c>
    </row>
    <row r="35" spans="1:19" s="9" customFormat="1" ht="15" x14ac:dyDescent="0.2">
      <c r="A35" s="19">
        <v>7507</v>
      </c>
      <c r="B35" s="20" t="s">
        <v>34</v>
      </c>
      <c r="C35" s="20" t="s">
        <v>12</v>
      </c>
      <c r="D35" s="20" t="s">
        <v>37</v>
      </c>
      <c r="E35" s="21">
        <v>0.224</v>
      </c>
      <c r="F35" s="22">
        <v>4.4800000000000004</v>
      </c>
      <c r="G35" s="25">
        <v>5.84</v>
      </c>
      <c r="H35" s="23">
        <v>13</v>
      </c>
      <c r="I35" s="23">
        <v>241</v>
      </c>
      <c r="J35" s="23">
        <v>11.18</v>
      </c>
      <c r="K35" s="23">
        <v>30</v>
      </c>
      <c r="L35" s="19">
        <f t="shared" si="0"/>
        <v>335.4</v>
      </c>
      <c r="M35" s="19">
        <v>12</v>
      </c>
      <c r="N35" s="23">
        <v>6</v>
      </c>
      <c r="O35" s="23">
        <v>286</v>
      </c>
      <c r="P35" s="21">
        <v>23.96</v>
      </c>
      <c r="Q35" s="24" t="s">
        <v>22</v>
      </c>
      <c r="R35" s="3" t="s">
        <v>109</v>
      </c>
      <c r="S35" s="3" t="s">
        <v>108</v>
      </c>
    </row>
    <row r="36" spans="1:19" s="9" customFormat="1" ht="15" x14ac:dyDescent="0.2">
      <c r="A36" s="46">
        <v>7507</v>
      </c>
      <c r="B36" s="47" t="s">
        <v>29</v>
      </c>
      <c r="C36" s="47" t="s">
        <v>23</v>
      </c>
      <c r="D36" s="47" t="s">
        <v>24</v>
      </c>
      <c r="E36" s="48">
        <v>65.599999999999994</v>
      </c>
      <c r="F36" s="49">
        <v>3280</v>
      </c>
      <c r="G36" s="60">
        <v>1312</v>
      </c>
      <c r="H36" s="46">
        <v>10</v>
      </c>
      <c r="I36" s="46">
        <v>180</v>
      </c>
      <c r="J36" s="46">
        <v>79.400000000000006</v>
      </c>
      <c r="K36" s="46">
        <v>7</v>
      </c>
      <c r="L36" s="46">
        <f t="shared" si="0"/>
        <v>555.80000000000007</v>
      </c>
      <c r="M36" s="46">
        <v>14</v>
      </c>
      <c r="N36" s="50" t="s">
        <v>30</v>
      </c>
      <c r="O36" s="50">
        <v>133</v>
      </c>
      <c r="P36" s="48">
        <v>4.26</v>
      </c>
      <c r="Q36" s="51" t="s">
        <v>25</v>
      </c>
      <c r="R36" s="5" t="s">
        <v>105</v>
      </c>
      <c r="S36" s="5" t="s">
        <v>104</v>
      </c>
    </row>
    <row r="37" spans="1:19" s="9" customFormat="1" ht="15" x14ac:dyDescent="0.2">
      <c r="A37" s="26">
        <v>7507</v>
      </c>
      <c r="B37" s="27" t="s">
        <v>29</v>
      </c>
      <c r="C37" s="27" t="s">
        <v>32</v>
      </c>
      <c r="D37" s="27" t="s">
        <v>33</v>
      </c>
      <c r="E37" s="28">
        <v>65.599999999999994</v>
      </c>
      <c r="F37" s="29">
        <v>3280</v>
      </c>
      <c r="G37" s="32">
        <v>1312</v>
      </c>
      <c r="H37" s="26">
        <v>10</v>
      </c>
      <c r="I37" s="26">
        <v>180</v>
      </c>
      <c r="J37" s="26">
        <v>79.400000000000006</v>
      </c>
      <c r="K37" s="26">
        <v>7</v>
      </c>
      <c r="L37" s="26">
        <f t="shared" si="0"/>
        <v>555.80000000000007</v>
      </c>
      <c r="M37" s="26">
        <v>14</v>
      </c>
      <c r="N37" s="30">
        <v>6</v>
      </c>
      <c r="O37" s="30">
        <v>179</v>
      </c>
      <c r="P37" s="28">
        <v>48.97</v>
      </c>
      <c r="Q37" s="31" t="s">
        <v>31</v>
      </c>
      <c r="R37" s="2" t="s">
        <v>107</v>
      </c>
      <c r="S37" s="2" t="s">
        <v>106</v>
      </c>
    </row>
    <row r="38" spans="1:19" s="9" customFormat="1" ht="15" x14ac:dyDescent="0.2">
      <c r="A38" s="62">
        <v>7535</v>
      </c>
      <c r="B38" s="63" t="s">
        <v>34</v>
      </c>
      <c r="C38" s="63" t="s">
        <v>12</v>
      </c>
      <c r="D38" s="63" t="s">
        <v>13</v>
      </c>
      <c r="E38" s="64">
        <v>0.496</v>
      </c>
      <c r="F38" s="65">
        <v>9.92</v>
      </c>
      <c r="G38" s="66">
        <v>21.4</v>
      </c>
      <c r="H38" s="67">
        <v>13</v>
      </c>
      <c r="I38" s="67">
        <v>242</v>
      </c>
      <c r="J38" s="67">
        <v>29.17</v>
      </c>
      <c r="K38" s="67">
        <v>30</v>
      </c>
      <c r="L38" s="62">
        <f t="shared" si="0"/>
        <v>875.1</v>
      </c>
      <c r="M38" s="62">
        <v>12</v>
      </c>
      <c r="N38" s="67">
        <v>6</v>
      </c>
      <c r="O38" s="67">
        <v>283</v>
      </c>
      <c r="P38" s="64">
        <v>33</v>
      </c>
      <c r="Q38" s="68" t="s">
        <v>22</v>
      </c>
      <c r="R38" s="4" t="s">
        <v>111</v>
      </c>
      <c r="S38" s="4" t="s">
        <v>110</v>
      </c>
    </row>
    <row r="39" spans="1:19" s="9" customFormat="1" ht="15" x14ac:dyDescent="0.2">
      <c r="A39" s="33">
        <v>7650</v>
      </c>
      <c r="B39" s="34" t="s">
        <v>34</v>
      </c>
      <c r="C39" s="34" t="s">
        <v>12</v>
      </c>
      <c r="D39" s="34" t="s">
        <v>13</v>
      </c>
      <c r="E39" s="35">
        <v>0.11</v>
      </c>
      <c r="F39" s="36">
        <v>2.2000000000000002</v>
      </c>
      <c r="G39" s="37">
        <v>2.08</v>
      </c>
      <c r="H39" s="38">
        <v>13</v>
      </c>
      <c r="I39" s="38">
        <v>168</v>
      </c>
      <c r="J39" s="38">
        <v>12.71</v>
      </c>
      <c r="K39" s="38">
        <v>30</v>
      </c>
      <c r="L39" s="33">
        <f t="shared" si="0"/>
        <v>381.3</v>
      </c>
      <c r="M39" s="33">
        <v>12</v>
      </c>
      <c r="N39" s="38">
        <v>6</v>
      </c>
      <c r="O39" s="38">
        <v>217</v>
      </c>
      <c r="P39" s="35">
        <v>17.78</v>
      </c>
      <c r="Q39" s="39" t="s">
        <v>22</v>
      </c>
      <c r="R39" s="2" t="s">
        <v>113</v>
      </c>
      <c r="S39" s="2" t="s">
        <v>11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</dc:creator>
  <dc:description/>
  <cp:lastModifiedBy>Andrew Ozga</cp:lastModifiedBy>
  <cp:revision>2</cp:revision>
  <dcterms:created xsi:type="dcterms:W3CDTF">2017-02-10T20:55:38Z</dcterms:created>
  <dcterms:modified xsi:type="dcterms:W3CDTF">2019-02-13T18:06:5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